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ctor\Desktop\NC-19-9-18\2019-09-26\supplementary\"/>
    </mc:Choice>
  </mc:AlternateContent>
  <xr:revisionPtr revIDLastSave="0" documentId="13_ncr:1_{38FDE135-FBDC-4DC8-9F5B-03B368687961}" xr6:coauthVersionLast="44" xr6:coauthVersionMax="44" xr10:uidLastSave="{00000000-0000-0000-0000-000000000000}"/>
  <bookViews>
    <workbookView xWindow="-110" yWindow="-110" windowWidth="19420" windowHeight="10420" xr2:uid="{7C003965-34EE-4D81-BD74-546605FA57F8}"/>
  </bookViews>
  <sheets>
    <sheet name="Sheet3" sheetId="3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34" i="3" l="1"/>
  <c r="E34" i="3"/>
  <c r="E36" i="3" s="1"/>
  <c r="F34" i="3"/>
  <c r="F36" i="3" s="1"/>
  <c r="G34" i="3"/>
  <c r="G36" i="3" s="1"/>
  <c r="G40" i="3" s="1"/>
  <c r="H34" i="3"/>
  <c r="I34" i="3"/>
  <c r="J34" i="3"/>
  <c r="J36" i="3" s="1"/>
  <c r="J39" i="3" s="1"/>
  <c r="K34" i="3"/>
  <c r="L34" i="3"/>
  <c r="M34" i="3"/>
  <c r="N34" i="3"/>
  <c r="N36" i="3" s="1"/>
  <c r="O34" i="3"/>
  <c r="O36" i="3" s="1"/>
  <c r="O40" i="3" s="1"/>
  <c r="P34" i="3"/>
  <c r="Q34" i="3"/>
  <c r="R34" i="3"/>
  <c r="S34" i="3"/>
  <c r="C34" i="3"/>
  <c r="R36" i="3"/>
  <c r="R39" i="3" s="1"/>
  <c r="L36" i="3"/>
  <c r="L39" i="3" s="1"/>
  <c r="D36" i="3"/>
  <c r="D39" i="3" s="1"/>
  <c r="S36" i="3"/>
  <c r="Q36" i="3"/>
  <c r="P36" i="3"/>
  <c r="M36" i="3"/>
  <c r="K36" i="3"/>
  <c r="I36" i="3"/>
  <c r="H36" i="3"/>
  <c r="C36" i="3"/>
  <c r="H40" i="3" l="1"/>
  <c r="H39" i="3"/>
  <c r="P40" i="3"/>
  <c r="P39" i="3"/>
  <c r="I40" i="3"/>
  <c r="I39" i="3"/>
  <c r="Q40" i="3"/>
  <c r="Q39" i="3"/>
  <c r="C40" i="3"/>
  <c r="C39" i="3"/>
  <c r="K40" i="3"/>
  <c r="K39" i="3"/>
  <c r="S40" i="3"/>
  <c r="S39" i="3"/>
  <c r="E40" i="3"/>
  <c r="E39" i="3"/>
  <c r="M40" i="3"/>
  <c r="M39" i="3"/>
  <c r="F40" i="3"/>
  <c r="F39" i="3"/>
  <c r="N40" i="3"/>
  <c r="N39" i="3"/>
  <c r="J40" i="3"/>
  <c r="R40" i="3"/>
  <c r="D40" i="3"/>
  <c r="L40" i="3"/>
  <c r="G39" i="3"/>
  <c r="O39" i="3"/>
</calcChain>
</file>

<file path=xl/sharedStrings.xml><?xml version="1.0" encoding="utf-8"?>
<sst xmlns="http://schemas.openxmlformats.org/spreadsheetml/2006/main" count="42" uniqueCount="42">
  <si>
    <r>
      <t>解释变量--城镇居建面积</t>
    </r>
    <r>
      <rPr>
        <b/>
        <sz val="16"/>
        <color rgb="FFFF0000"/>
        <rFont val="等线"/>
        <family val="3"/>
        <charset val="134"/>
        <scheme val="minor"/>
      </rPr>
      <t>【LA】</t>
    </r>
    <r>
      <rPr>
        <b/>
        <sz val="16"/>
        <color theme="1"/>
        <rFont val="等线"/>
        <family val="3"/>
        <charset val="134"/>
        <scheme val="minor"/>
      </rPr>
      <t>（2000-2016）</t>
    </r>
    <phoneticPr fontId="5" type="noConversion"/>
  </si>
  <si>
    <t>单位：万㎡</t>
    <phoneticPr fontId="5" type="noConversion"/>
  </si>
  <si>
    <t>地  区</t>
  </si>
  <si>
    <t xml:space="preserve"> 黑龙江</t>
  </si>
  <si>
    <t xml:space="preserve"> 新  疆</t>
  </si>
  <si>
    <t xml:space="preserve"> 山  西</t>
  </si>
  <si>
    <t xml:space="preserve"> 宁  夏</t>
  </si>
  <si>
    <t xml:space="preserve"> 山  东</t>
  </si>
  <si>
    <t xml:space="preserve"> 河  南</t>
  </si>
  <si>
    <t xml:space="preserve"> 江  苏</t>
  </si>
  <si>
    <t xml:space="preserve"> 安  徽</t>
  </si>
  <si>
    <t xml:space="preserve"> 湖  北</t>
  </si>
  <si>
    <t xml:space="preserve"> 浙  江</t>
  </si>
  <si>
    <t xml:space="preserve"> 江  西</t>
  </si>
  <si>
    <t xml:space="preserve"> 湖  南</t>
  </si>
  <si>
    <t xml:space="preserve"> 云  南</t>
  </si>
  <si>
    <t xml:space="preserve"> 贵  州</t>
  </si>
  <si>
    <t xml:space="preserve"> 福  建</t>
  </si>
  <si>
    <t xml:space="preserve"> 广  西</t>
  </si>
  <si>
    <t xml:space="preserve"> 广  东</t>
  </si>
  <si>
    <t xml:space="preserve"> 海  南</t>
  </si>
  <si>
    <t xml:space="preserve"> 吉  林</t>
  </si>
  <si>
    <t xml:space="preserve"> 辽  宁</t>
  </si>
  <si>
    <t xml:space="preserve"> 天  津</t>
  </si>
  <si>
    <t xml:space="preserve"> 青  海</t>
  </si>
  <si>
    <t xml:space="preserve"> 甘  肃</t>
  </si>
  <si>
    <t xml:space="preserve"> 陕  西</t>
  </si>
  <si>
    <t xml:space="preserve"> 内蒙古</t>
  </si>
  <si>
    <t xml:space="preserve"> 重  庆</t>
  </si>
  <si>
    <t xml:space="preserve"> 河  北</t>
  </si>
  <si>
    <t xml:space="preserve"> 上  海</t>
  </si>
  <si>
    <t xml:space="preserve"> 北  京</t>
  </si>
  <si>
    <t xml:space="preserve"> 四  川</t>
  </si>
  <si>
    <t>面积</t>
    <phoneticPr fontId="2" type="noConversion"/>
  </si>
  <si>
    <t>能耗</t>
    <phoneticPr fontId="2" type="noConversion"/>
  </si>
  <si>
    <t>EI</t>
    <phoneticPr fontId="2" type="noConversion"/>
  </si>
  <si>
    <t>PLA</t>
    <phoneticPr fontId="2" type="noConversion"/>
  </si>
  <si>
    <t>RAI</t>
    <phoneticPr fontId="2" type="noConversion"/>
  </si>
  <si>
    <t>R-EI</t>
    <phoneticPr fontId="2" type="noConversion"/>
  </si>
  <si>
    <t>EI</t>
  </si>
  <si>
    <t>Adj-EI</t>
    <phoneticPr fontId="2" type="noConversion"/>
  </si>
  <si>
    <t>Radj-EI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yyyy"/>
  </numFmts>
  <fonts count="15" x14ac:knownFonts="1">
    <font>
      <sz val="11"/>
      <color theme="1"/>
      <name val="等线"/>
      <family val="2"/>
      <charset val="134"/>
      <scheme val="minor"/>
    </font>
    <font>
      <b/>
      <sz val="16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6"/>
      <color theme="1"/>
      <name val="等线"/>
      <family val="3"/>
      <charset val="134"/>
      <scheme val="minor"/>
    </font>
    <font>
      <b/>
      <sz val="16"/>
      <color rgb="FFFF0000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4"/>
      <color theme="1"/>
      <name val="Times New Roman"/>
      <family val="1"/>
    </font>
    <font>
      <b/>
      <sz val="14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name val="宋体"/>
      <family val="3"/>
      <charset val="134"/>
    </font>
    <font>
      <b/>
      <sz val="11"/>
      <name val="Times New Roman"/>
      <family val="1"/>
    </font>
    <font>
      <sz val="10"/>
      <name val="Arial"/>
      <family val="2"/>
    </font>
    <font>
      <sz val="10"/>
      <name val="宋体"/>
      <family val="3"/>
      <charset val="134"/>
    </font>
    <font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indexed="44"/>
        <bgColor indexed="8"/>
      </patternFill>
    </fill>
    <fill>
      <patternFill patternType="solid">
        <fgColor rgb="FF99CCFF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5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">
    <xf numFmtId="0" fontId="0" fillId="0" borderId="0">
      <alignment vertical="center"/>
    </xf>
    <xf numFmtId="0" fontId="9" fillId="0" borderId="0">
      <alignment vertical="center"/>
    </xf>
    <xf numFmtId="0" fontId="12" fillId="0" borderId="0"/>
    <xf numFmtId="0" fontId="12" fillId="0" borderId="0"/>
  </cellStyleXfs>
  <cellXfs count="1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/>
    <xf numFmtId="0" fontId="6" fillId="0" borderId="0" xfId="0" applyFont="1" applyAlignment="1">
      <alignment horizontal="center" vertical="center"/>
    </xf>
    <xf numFmtId="0" fontId="7" fillId="0" borderId="0" xfId="0" applyFont="1" applyAlignment="1"/>
    <xf numFmtId="0" fontId="8" fillId="0" borderId="0" xfId="0" applyFont="1" applyAlignment="1">
      <alignment horizontal="center" vertical="center"/>
    </xf>
    <xf numFmtId="0" fontId="10" fillId="2" borderId="1" xfId="1" applyFont="1" applyFill="1" applyBorder="1" applyAlignment="1">
      <alignment horizontal="center" vertical="center" wrapText="1"/>
    </xf>
    <xf numFmtId="0" fontId="11" fillId="3" borderId="1" xfId="0" applyFont="1" applyFill="1" applyBorder="1" applyAlignment="1">
      <alignment horizontal="center" vertical="center" wrapText="1"/>
    </xf>
    <xf numFmtId="0" fontId="11" fillId="2" borderId="1" xfId="0" applyFont="1" applyFill="1" applyBorder="1" applyAlignment="1">
      <alignment horizontal="center" vertical="center" wrapText="1"/>
    </xf>
    <xf numFmtId="176" fontId="13" fillId="4" borderId="1" xfId="2" applyNumberFormat="1" applyFont="1" applyFill="1" applyBorder="1" applyAlignment="1" applyProtection="1">
      <alignment horizontal="center" vertical="center"/>
      <protection locked="0"/>
    </xf>
    <xf numFmtId="1" fontId="14" fillId="5" borderId="1" xfId="3" applyNumberFormat="1" applyFont="1" applyFill="1" applyBorder="1" applyAlignment="1">
      <alignment horizontal="center" vertical="center"/>
    </xf>
    <xf numFmtId="1" fontId="14" fillId="0" borderId="1" xfId="3" applyNumberFormat="1" applyFont="1" applyBorder="1" applyAlignment="1">
      <alignment horizontal="center" vertical="center"/>
    </xf>
    <xf numFmtId="176" fontId="13" fillId="4" borderId="2" xfId="2" applyNumberFormat="1" applyFont="1" applyFill="1" applyBorder="1" applyAlignment="1" applyProtection="1">
      <alignment horizontal="center" vertical="center"/>
      <protection locked="0"/>
    </xf>
    <xf numFmtId="177" fontId="11" fillId="2" borderId="1" xfId="0" applyNumberFormat="1" applyFont="1" applyFill="1" applyBorder="1" applyAlignment="1">
      <alignment horizontal="center" vertical="center" wrapText="1"/>
    </xf>
    <xf numFmtId="176" fontId="13" fillId="4" borderId="0" xfId="2" applyNumberFormat="1" applyFont="1" applyFill="1" applyAlignment="1" applyProtection="1">
      <alignment horizontal="center" vertical="center"/>
      <protection locked="0"/>
    </xf>
    <xf numFmtId="1" fontId="0" fillId="0" borderId="0" xfId="0" applyNumberFormat="1">
      <alignment vertical="center"/>
    </xf>
  </cellXfs>
  <cellStyles count="4">
    <cellStyle name="常规" xfId="0" builtinId="0"/>
    <cellStyle name="常规 2" xfId="2" xr:uid="{CC48C5A4-2DBE-4076-B37B-6CD0E02F70D6}"/>
    <cellStyle name="常规 2 2" xfId="1" xr:uid="{DA66D34D-7921-4CD5-A58A-048928FD0BD9}"/>
    <cellStyle name="常规 2 3" xfId="3" xr:uid="{2A60E055-FF30-4F2D-9C96-A1987218F1D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3!$B$42</c:f>
              <c:strCache>
                <c:ptCount val="1"/>
                <c:pt idx="0">
                  <c:v>EI</c:v>
                </c:pt>
              </c:strCache>
            </c:strRef>
          </c:tx>
          <c:spPr>
            <a:ln w="34925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6"/>
              </a:solidFill>
              <a:ln w="9525">
                <a:solidFill>
                  <a:schemeClr val="accent6"/>
                </a:solidFill>
                <a:round/>
              </a:ln>
              <a:effectLst/>
            </c:spPr>
          </c:marker>
          <c:trendline>
            <c:spPr>
              <a:ln w="25400" cap="rnd">
                <a:solidFill>
                  <a:schemeClr val="tx1"/>
                </a:solidFill>
                <a:prstDash val="sysDash"/>
              </a:ln>
              <a:effectLst/>
            </c:spPr>
            <c:trendlineType val="poly"/>
            <c:order val="2"/>
            <c:dispRSqr val="0"/>
            <c:dispEq val="0"/>
          </c:trendline>
          <c:cat>
            <c:numRef>
              <c:f>Sheet3!$C$41:$S$41</c:f>
              <c:numCache>
                <c:formatCode>yyyy</c:formatCode>
                <c:ptCount val="17"/>
                <c:pt idx="0">
                  <c:v>36699</c:v>
                </c:pt>
                <c:pt idx="1">
                  <c:v>37064</c:v>
                </c:pt>
                <c:pt idx="2">
                  <c:v>37429</c:v>
                </c:pt>
                <c:pt idx="3">
                  <c:v>37794</c:v>
                </c:pt>
                <c:pt idx="4">
                  <c:v>38160</c:v>
                </c:pt>
                <c:pt idx="5">
                  <c:v>38525</c:v>
                </c:pt>
                <c:pt idx="6">
                  <c:v>38890</c:v>
                </c:pt>
                <c:pt idx="7">
                  <c:v>39255</c:v>
                </c:pt>
                <c:pt idx="8">
                  <c:v>39621</c:v>
                </c:pt>
                <c:pt idx="9">
                  <c:v>39986</c:v>
                </c:pt>
                <c:pt idx="10">
                  <c:v>40351</c:v>
                </c:pt>
                <c:pt idx="11">
                  <c:v>40716</c:v>
                </c:pt>
                <c:pt idx="12">
                  <c:v>41082</c:v>
                </c:pt>
                <c:pt idx="13">
                  <c:v>41447</c:v>
                </c:pt>
                <c:pt idx="14">
                  <c:v>41812</c:v>
                </c:pt>
                <c:pt idx="15">
                  <c:v>42177</c:v>
                </c:pt>
                <c:pt idx="16">
                  <c:v>42543</c:v>
                </c:pt>
              </c:numCache>
            </c:numRef>
          </c:cat>
          <c:val>
            <c:numRef>
              <c:f>Sheet3!$C$42:$S$42</c:f>
              <c:numCache>
                <c:formatCode>General</c:formatCode>
                <c:ptCount val="17"/>
                <c:pt idx="0">
                  <c:v>1.4147337747013218E-2</c:v>
                </c:pt>
                <c:pt idx="1">
                  <c:v>1.4472273485228277E-2</c:v>
                </c:pt>
                <c:pt idx="2">
                  <c:v>1.4270013225583647E-2</c:v>
                </c:pt>
                <c:pt idx="3">
                  <c:v>1.4342890845188005E-2</c:v>
                </c:pt>
                <c:pt idx="4">
                  <c:v>1.4028106180652348E-2</c:v>
                </c:pt>
                <c:pt idx="5">
                  <c:v>1.4018320099476487E-2</c:v>
                </c:pt>
                <c:pt idx="6">
                  <c:v>1.406230596066522E-2</c:v>
                </c:pt>
                <c:pt idx="7">
                  <c:v>1.4149543819467559E-2</c:v>
                </c:pt>
                <c:pt idx="8">
                  <c:v>1.429764501345954E-2</c:v>
                </c:pt>
                <c:pt idx="9">
                  <c:v>1.4390103681855589E-2</c:v>
                </c:pt>
                <c:pt idx="10">
                  <c:v>1.4265497231751299E-2</c:v>
                </c:pt>
                <c:pt idx="11">
                  <c:v>1.4006113195170297E-2</c:v>
                </c:pt>
                <c:pt idx="12">
                  <c:v>1.413794119866644E-2</c:v>
                </c:pt>
                <c:pt idx="13">
                  <c:v>1.3319777259225032E-2</c:v>
                </c:pt>
                <c:pt idx="14">
                  <c:v>1.3067644809947513E-2</c:v>
                </c:pt>
                <c:pt idx="15">
                  <c:v>1.2857733685209991E-2</c:v>
                </c:pt>
                <c:pt idx="16">
                  <c:v>1.216984277842581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AC5-43B3-9FF3-5EBCFB3419C4}"/>
            </c:ext>
          </c:extLst>
        </c:ser>
        <c:ser>
          <c:idx val="2"/>
          <c:order val="1"/>
          <c:tx>
            <c:strRef>
              <c:f>Sheet3!$B$44</c:f>
              <c:strCache>
                <c:ptCount val="1"/>
                <c:pt idx="0">
                  <c:v>Radj-EI</c:v>
                </c:pt>
              </c:strCache>
            </c:strRef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4"/>
              </a:solidFill>
              <a:ln w="9525">
                <a:solidFill>
                  <a:schemeClr val="accent4"/>
                </a:solidFill>
                <a:round/>
              </a:ln>
              <a:effectLst/>
            </c:spPr>
          </c:marker>
          <c:trendline>
            <c:spPr>
              <a:ln w="38100" cap="rnd">
                <a:solidFill>
                  <a:srgbClr val="C00000"/>
                </a:solidFill>
                <a:prstDash val="sysDash"/>
              </a:ln>
              <a:effectLst/>
            </c:spPr>
            <c:trendlineType val="poly"/>
            <c:order val="4"/>
            <c:dispRSqr val="0"/>
            <c:dispEq val="0"/>
          </c:trendline>
          <c:cat>
            <c:numRef>
              <c:f>Sheet3!$C$41:$S$41</c:f>
              <c:numCache>
                <c:formatCode>yyyy</c:formatCode>
                <c:ptCount val="17"/>
                <c:pt idx="0">
                  <c:v>36699</c:v>
                </c:pt>
                <c:pt idx="1">
                  <c:v>37064</c:v>
                </c:pt>
                <c:pt idx="2">
                  <c:v>37429</c:v>
                </c:pt>
                <c:pt idx="3">
                  <c:v>37794</c:v>
                </c:pt>
                <c:pt idx="4">
                  <c:v>38160</c:v>
                </c:pt>
                <c:pt idx="5">
                  <c:v>38525</c:v>
                </c:pt>
                <c:pt idx="6">
                  <c:v>38890</c:v>
                </c:pt>
                <c:pt idx="7">
                  <c:v>39255</c:v>
                </c:pt>
                <c:pt idx="8">
                  <c:v>39621</c:v>
                </c:pt>
                <c:pt idx="9">
                  <c:v>39986</c:v>
                </c:pt>
                <c:pt idx="10">
                  <c:v>40351</c:v>
                </c:pt>
                <c:pt idx="11">
                  <c:v>40716</c:v>
                </c:pt>
                <c:pt idx="12">
                  <c:v>41082</c:v>
                </c:pt>
                <c:pt idx="13">
                  <c:v>41447</c:v>
                </c:pt>
                <c:pt idx="14">
                  <c:v>41812</c:v>
                </c:pt>
                <c:pt idx="15">
                  <c:v>42177</c:v>
                </c:pt>
                <c:pt idx="16">
                  <c:v>42543</c:v>
                </c:pt>
              </c:numCache>
            </c:numRef>
          </c:cat>
          <c:val>
            <c:numRef>
              <c:f>Sheet3!$C$44:$S$44</c:f>
              <c:numCache>
                <c:formatCode>General</c:formatCode>
                <c:ptCount val="17"/>
                <c:pt idx="0">
                  <c:v>1.4147337747013218E-2</c:v>
                </c:pt>
                <c:pt idx="1">
                  <c:v>1.4865347579888799E-2</c:v>
                </c:pt>
                <c:pt idx="2">
                  <c:v>1.7264954272928363E-2</c:v>
                </c:pt>
                <c:pt idx="3">
                  <c:v>1.7919759920160816E-2</c:v>
                </c:pt>
                <c:pt idx="4">
                  <c:v>1.8011395589973382E-2</c:v>
                </c:pt>
                <c:pt idx="5">
                  <c:v>1.8691093465968648E-2</c:v>
                </c:pt>
                <c:pt idx="6">
                  <c:v>1.874974128088696E-2</c:v>
                </c:pt>
                <c:pt idx="7">
                  <c:v>2.0962287139951939E-2</c:v>
                </c:pt>
                <c:pt idx="8">
                  <c:v>2.1252301970623812E-2</c:v>
                </c:pt>
                <c:pt idx="9">
                  <c:v>2.2739916929352042E-2</c:v>
                </c:pt>
                <c:pt idx="10">
                  <c:v>2.3247476970261374E-2</c:v>
                </c:pt>
                <c:pt idx="11">
                  <c:v>2.3516436969668646E-2</c:v>
                </c:pt>
                <c:pt idx="12">
                  <c:v>2.3737777815044887E-2</c:v>
                </c:pt>
                <c:pt idx="13">
                  <c:v>2.2364070459933386E-2</c:v>
                </c:pt>
                <c:pt idx="14">
                  <c:v>2.2586052757933971E-2</c:v>
                </c:pt>
                <c:pt idx="15">
                  <c:v>2.2223243406535784E-2</c:v>
                </c:pt>
                <c:pt idx="16">
                  <c:v>2.19958639847103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AC5-43B3-9FF3-5EBCFB3419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09136104"/>
        <c:axId val="609127576"/>
      </c:lineChart>
      <c:catAx>
        <c:axId val="609136104"/>
        <c:scaling>
          <c:orientation val="minMax"/>
        </c:scaling>
        <c:delete val="0"/>
        <c:axPos val="b"/>
        <c:numFmt formatCode="yyyy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120000" spcFirstLastPara="1" vertOverflow="ellipsis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09127576"/>
        <c:crosses val="autoZero"/>
        <c:auto val="0"/>
        <c:lblAlgn val="ctr"/>
        <c:lblOffset val="100"/>
        <c:noMultiLvlLbl val="1"/>
      </c:catAx>
      <c:valAx>
        <c:axId val="609127576"/>
        <c:scaling>
          <c:orientation val="minMax"/>
          <c:min val="1.0000000000000002E-2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091361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egendEntry>
        <c:idx val="2"/>
        <c:delete val="1"/>
      </c:legendEntry>
      <c:legendEntry>
        <c:idx val="3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9050</xdr:colOff>
      <xdr:row>44</xdr:row>
      <xdr:rowOff>79375</xdr:rowOff>
    </xdr:from>
    <xdr:to>
      <xdr:col>17</xdr:col>
      <xdr:colOff>571500</xdr:colOff>
      <xdr:row>61</xdr:row>
      <xdr:rowOff>127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5A082579-D6B1-40B9-BFC8-B0ED504BC3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Victor/Desktop/&#24453;&#21150;/&#31232;&#37322;&#25928;&#24212;&#22312;&#25237;/NC-genius-B%20-%20&#21103;&#26412;%20-%20&#21103;&#26412;/data/dilution%20effec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6"/>
      <sheetName val="Sheet7"/>
      <sheetName val="Sheet8"/>
      <sheetName val="Sheet5"/>
    </sheetNames>
    <sheetDataSet>
      <sheetData sheetId="0"/>
      <sheetData sheetId="1"/>
      <sheetData sheetId="2"/>
      <sheetData sheetId="3">
        <row r="41">
          <cell r="C41">
            <v>36699</v>
          </cell>
        </row>
        <row r="42">
          <cell r="B42" t="str">
            <v>EI</v>
          </cell>
          <cell r="C42">
            <v>1.4120433633363858E-2</v>
          </cell>
          <cell r="D42">
            <v>1.4445438393790163E-2</v>
          </cell>
          <cell r="E42">
            <v>1.4246048110736599E-2</v>
          </cell>
          <cell r="F42">
            <v>1.4319777393673131E-2</v>
          </cell>
          <cell r="G42">
            <v>1.4007566893798552E-2</v>
          </cell>
          <cell r="H42">
            <v>1.4000087480430643E-2</v>
          </cell>
          <cell r="I42">
            <v>1.4044675266965375E-2</v>
          </cell>
          <cell r="J42">
            <v>1.413237853855534E-2</v>
          </cell>
          <cell r="K42">
            <v>1.4280916039669585E-2</v>
          </cell>
          <cell r="L42">
            <v>1.4373789370998636E-2</v>
          </cell>
          <cell r="M42">
            <v>1.4250062099143802E-2</v>
          </cell>
          <cell r="N42">
            <v>1.3991878870337709E-2</v>
          </cell>
          <cell r="O42">
            <v>1.4124442874507492E-2</v>
          </cell>
          <cell r="P42">
            <v>1.3307734180459758E-2</v>
          </cell>
          <cell r="Q42">
            <v>1.305644449141909E-2</v>
          </cell>
          <cell r="R42">
            <v>1.2847307859460167E-2</v>
          </cell>
          <cell r="S42">
            <v>1.2161044013286375E-2</v>
          </cell>
        </row>
        <row r="44">
          <cell r="B44" t="str">
            <v>Radj-EI</v>
          </cell>
          <cell r="C44">
            <v>1.4120433633363858E-2</v>
          </cell>
          <cell r="D44">
            <v>1.483778363411533E-2</v>
          </cell>
          <cell r="E44">
            <v>1.7235959442619589E-2</v>
          </cell>
          <cell r="F44">
            <v>1.7890882373329888E-2</v>
          </cell>
          <cell r="G44">
            <v>1.798502415993888E-2</v>
          </cell>
          <cell r="H44">
            <v>1.8666783307240857E-2</v>
          </cell>
          <cell r="I44">
            <v>1.8726233689287164E-2</v>
          </cell>
          <cell r="J44">
            <v>2.0936857094156058E-2</v>
          </cell>
          <cell r="K44">
            <v>2.1227435693533556E-2</v>
          </cell>
          <cell r="L44">
            <v>2.2714136289973152E-2</v>
          </cell>
          <cell r="M44">
            <v>2.3222323420826935E-2</v>
          </cell>
          <cell r="N44">
            <v>2.3492537362542327E-2</v>
          </cell>
          <cell r="O44">
            <v>2.3715113962136034E-2</v>
          </cell>
          <cell r="P44">
            <v>2.2343849982006506E-2</v>
          </cell>
          <cell r="Q44">
            <v>2.2566694182699659E-2</v>
          </cell>
          <cell r="R44">
            <v>2.2205223460795349E-2</v>
          </cell>
          <cell r="S44">
            <v>2.1979961031421302E-2</v>
          </cell>
        </row>
      </sheetData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76B7E-8F99-4BAC-B71F-B7734783FFDD}">
  <dimension ref="A1:S44"/>
  <sheetViews>
    <sheetView tabSelected="1" topLeftCell="C40" workbookViewId="0">
      <selection activeCell="P65" sqref="P65"/>
    </sheetView>
  </sheetViews>
  <sheetFormatPr defaultRowHeight="14" x14ac:dyDescent="0.3"/>
  <sheetData>
    <row r="1" spans="1:19" ht="20" x14ac:dyDescent="0.4">
      <c r="A1" s="1"/>
      <c r="B1" s="2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spans="1:19" ht="17.5" x14ac:dyDescent="0.35">
      <c r="A2" s="3"/>
      <c r="B2" s="4" t="s">
        <v>1</v>
      </c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</row>
    <row r="3" spans="1:19" x14ac:dyDescent="0.3">
      <c r="A3" s="5"/>
      <c r="B3" s="6" t="s">
        <v>2</v>
      </c>
      <c r="C3" s="7">
        <v>2000</v>
      </c>
      <c r="D3" s="8">
        <v>2001</v>
      </c>
      <c r="E3" s="8">
        <v>2002</v>
      </c>
      <c r="F3" s="8">
        <v>2003</v>
      </c>
      <c r="G3" s="8">
        <v>2004</v>
      </c>
      <c r="H3" s="8">
        <v>2005</v>
      </c>
      <c r="I3" s="8">
        <v>2006</v>
      </c>
      <c r="J3" s="8">
        <v>2007</v>
      </c>
      <c r="K3" s="8">
        <v>2008</v>
      </c>
      <c r="L3" s="8">
        <v>2009</v>
      </c>
      <c r="M3" s="8">
        <v>2010</v>
      </c>
      <c r="N3" s="8">
        <v>2011</v>
      </c>
      <c r="O3" s="8">
        <v>2012</v>
      </c>
      <c r="P3" s="8">
        <v>2013</v>
      </c>
      <c r="Q3" s="8">
        <v>2014</v>
      </c>
      <c r="R3" s="8">
        <v>2015</v>
      </c>
      <c r="S3" s="8">
        <v>2016</v>
      </c>
    </row>
    <row r="4" spans="1:19" x14ac:dyDescent="0.3">
      <c r="A4" s="5">
        <v>0</v>
      </c>
      <c r="B4" s="9" t="s">
        <v>3</v>
      </c>
      <c r="C4" s="10">
        <v>33520.426756180466</v>
      </c>
      <c r="D4" s="11">
        <v>34895.129454357033</v>
      </c>
      <c r="E4" s="11">
        <v>37562.392080953701</v>
      </c>
      <c r="F4" s="11">
        <v>39320.373413492824</v>
      </c>
      <c r="G4" s="11">
        <v>41620.041997898101</v>
      </c>
      <c r="H4" s="11">
        <v>45112.112434400195</v>
      </c>
      <c r="I4" s="11">
        <v>45507.835156696434</v>
      </c>
      <c r="J4" s="11">
        <v>45763.784408847278</v>
      </c>
      <c r="K4" s="11">
        <v>46855.06015353182</v>
      </c>
      <c r="L4" s="11">
        <v>47288.043279934813</v>
      </c>
      <c r="M4" s="11">
        <v>48407.601367808253</v>
      </c>
      <c r="N4" s="11">
        <v>50589.745183708757</v>
      </c>
      <c r="O4" s="11">
        <v>56756.548171584618</v>
      </c>
      <c r="P4" s="11">
        <v>58755.51165392546</v>
      </c>
      <c r="Q4" s="11">
        <v>59620.676198640576</v>
      </c>
      <c r="R4" s="11">
        <v>61633.468128693326</v>
      </c>
      <c r="S4" s="11">
        <v>68317.700299840886</v>
      </c>
    </row>
    <row r="5" spans="1:19" x14ac:dyDescent="0.3">
      <c r="A5" s="5">
        <v>1</v>
      </c>
      <c r="B5" s="9" t="s">
        <v>4</v>
      </c>
      <c r="C5" s="10">
        <v>12535.546152718231</v>
      </c>
      <c r="D5" s="11">
        <v>13908.717224360551</v>
      </c>
      <c r="E5" s="11">
        <v>15284.285250902944</v>
      </c>
      <c r="F5" s="11">
        <v>14875.677725064783</v>
      </c>
      <c r="G5" s="11">
        <v>16400.082244753663</v>
      </c>
      <c r="H5" s="11">
        <v>19630.082463239403</v>
      </c>
      <c r="I5" s="11">
        <v>20138.422924344555</v>
      </c>
      <c r="J5" s="11">
        <v>21261.192645483272</v>
      </c>
      <c r="K5" s="11">
        <v>21333.095234418164</v>
      </c>
      <c r="L5" s="11">
        <v>21648.533544819966</v>
      </c>
      <c r="M5" s="11">
        <v>23477.944251543824</v>
      </c>
      <c r="N5" s="11">
        <v>24500.586790079553</v>
      </c>
      <c r="O5" s="11">
        <v>25811.773739334894</v>
      </c>
      <c r="P5" s="11">
        <v>26697.167870734036</v>
      </c>
      <c r="Q5" s="11">
        <v>28447.518201575418</v>
      </c>
      <c r="R5" s="11">
        <v>30887.599393153552</v>
      </c>
      <c r="S5" s="11">
        <v>34724.202259734258</v>
      </c>
    </row>
    <row r="6" spans="1:19" x14ac:dyDescent="0.3">
      <c r="A6" s="5">
        <v>2</v>
      </c>
      <c r="B6" s="9" t="s">
        <v>5</v>
      </c>
      <c r="C6" s="10">
        <v>22587.938897312313</v>
      </c>
      <c r="D6" s="11">
        <v>21708.330100391202</v>
      </c>
      <c r="E6" s="11">
        <v>26063.163252811384</v>
      </c>
      <c r="F6" s="11">
        <v>28370.325440950412</v>
      </c>
      <c r="G6" s="11">
        <v>31027.647554094317</v>
      </c>
      <c r="H6" s="11">
        <v>36521.950259022953</v>
      </c>
      <c r="I6" s="11">
        <v>37737.422333037066</v>
      </c>
      <c r="J6" s="11">
        <v>38803.114794308131</v>
      </c>
      <c r="K6" s="11">
        <v>39186.75698950309</v>
      </c>
      <c r="L6" s="11">
        <v>39240.359730875607</v>
      </c>
      <c r="M6" s="11">
        <v>42479.77279456464</v>
      </c>
      <c r="N6" s="11">
        <v>47627.837198818634</v>
      </c>
      <c r="O6" s="11">
        <v>50877.232046806428</v>
      </c>
      <c r="P6" s="11">
        <v>52772.371023206193</v>
      </c>
      <c r="Q6" s="11">
        <v>51062.775973453026</v>
      </c>
      <c r="R6" s="11">
        <v>57950.324268710559</v>
      </c>
      <c r="S6" s="11">
        <v>65767.075085317294</v>
      </c>
    </row>
    <row r="7" spans="1:19" x14ac:dyDescent="0.3">
      <c r="A7" s="5">
        <v>3</v>
      </c>
      <c r="B7" s="9" t="s">
        <v>6</v>
      </c>
      <c r="C7" s="10">
        <v>3330.5373830386734</v>
      </c>
      <c r="D7" s="11">
        <v>3845.8247208904904</v>
      </c>
      <c r="E7" s="11">
        <v>4539.6475524613843</v>
      </c>
      <c r="F7" s="11">
        <v>4944.6855367047792</v>
      </c>
      <c r="G7" s="11">
        <v>5785.7479156621821</v>
      </c>
      <c r="H7" s="11">
        <v>6652.8332067283036</v>
      </c>
      <c r="I7" s="11">
        <v>6845.1053410148643</v>
      </c>
      <c r="J7" s="11">
        <v>6939.4510509139191</v>
      </c>
      <c r="K7" s="11">
        <v>7117.050498313818</v>
      </c>
      <c r="L7" s="11">
        <v>7400.0551477630097</v>
      </c>
      <c r="M7" s="11">
        <v>7736.6219095913757</v>
      </c>
      <c r="N7" s="11">
        <v>8506.0250020822805</v>
      </c>
      <c r="O7" s="11">
        <v>8908.1942487469278</v>
      </c>
      <c r="P7" s="11">
        <v>9331.710135192001</v>
      </c>
      <c r="Q7" s="11">
        <v>10038.834391977418</v>
      </c>
      <c r="R7" s="11">
        <v>10157.629599090076</v>
      </c>
      <c r="S7" s="11">
        <v>11383.851696490879</v>
      </c>
    </row>
    <row r="8" spans="1:19" x14ac:dyDescent="0.3">
      <c r="A8" s="5">
        <v>5</v>
      </c>
      <c r="B8" s="9" t="s">
        <v>7</v>
      </c>
      <c r="C8" s="10">
        <v>79210.560534074175</v>
      </c>
      <c r="D8" s="11">
        <v>86980.494937620169</v>
      </c>
      <c r="E8" s="11">
        <v>94576.959165194436</v>
      </c>
      <c r="F8" s="11">
        <v>97084.780449855403</v>
      </c>
      <c r="G8" s="11">
        <v>104264.45734761767</v>
      </c>
      <c r="H8" s="11">
        <v>119861.44820108674</v>
      </c>
      <c r="I8" s="11">
        <v>123747.71348221306</v>
      </c>
      <c r="J8" s="11">
        <v>124354.22583241152</v>
      </c>
      <c r="K8" s="11">
        <v>129928.18689379901</v>
      </c>
      <c r="L8" s="11">
        <v>131733.10704879189</v>
      </c>
      <c r="M8" s="11">
        <v>134989.81134247515</v>
      </c>
      <c r="N8" s="11">
        <v>144122.39562282403</v>
      </c>
      <c r="O8" s="11">
        <v>152331.24544525478</v>
      </c>
      <c r="P8" s="11">
        <v>169384.0378535818</v>
      </c>
      <c r="Q8" s="11">
        <v>178095.35215650036</v>
      </c>
      <c r="R8" s="11">
        <v>188641.76357301869</v>
      </c>
      <c r="S8" s="11">
        <v>210707.82769521634</v>
      </c>
    </row>
    <row r="9" spans="1:19" x14ac:dyDescent="0.3">
      <c r="A9" s="5">
        <v>6</v>
      </c>
      <c r="B9" s="9" t="s">
        <v>8</v>
      </c>
      <c r="C9" s="10">
        <v>54462.469343326688</v>
      </c>
      <c r="D9" s="11">
        <v>57211.111475717247</v>
      </c>
      <c r="E9" s="11">
        <v>67746.824236890388</v>
      </c>
      <c r="F9" s="11">
        <v>72609.199788656566</v>
      </c>
      <c r="G9" s="11">
        <v>82147.802137292878</v>
      </c>
      <c r="H9" s="11">
        <v>89516.340057072521</v>
      </c>
      <c r="I9" s="11">
        <v>95324.080169259687</v>
      </c>
      <c r="J9" s="11">
        <v>98902.603518441596</v>
      </c>
      <c r="K9" s="11">
        <v>100292.75353994461</v>
      </c>
      <c r="L9" s="11">
        <v>106199.76021819128</v>
      </c>
      <c r="M9" s="11">
        <v>106448.17331524269</v>
      </c>
      <c r="N9" s="11">
        <v>114894.8191723372</v>
      </c>
      <c r="O9" s="11">
        <v>124241.24252790715</v>
      </c>
      <c r="P9" s="11">
        <v>126189.89875568755</v>
      </c>
      <c r="Q9" s="11">
        <v>144379.98576380621</v>
      </c>
      <c r="R9" s="11">
        <v>153180.93408964403</v>
      </c>
      <c r="S9" s="11">
        <v>177117.76509810711</v>
      </c>
    </row>
    <row r="10" spans="1:19" x14ac:dyDescent="0.3">
      <c r="A10" s="5">
        <v>7</v>
      </c>
      <c r="B10" s="9" t="s">
        <v>9</v>
      </c>
      <c r="C10" s="10">
        <v>77867.340759015671</v>
      </c>
      <c r="D10" s="11">
        <v>77714.317076098814</v>
      </c>
      <c r="E10" s="11">
        <v>87000.052093471575</v>
      </c>
      <c r="F10" s="11">
        <v>88983.298337159649</v>
      </c>
      <c r="G10" s="11">
        <v>96217.877846663367</v>
      </c>
      <c r="H10" s="11">
        <v>110553.50813345268</v>
      </c>
      <c r="I10" s="11">
        <v>116100.11233233321</v>
      </c>
      <c r="J10" s="11">
        <v>120983.70606159903</v>
      </c>
      <c r="K10" s="11">
        <v>126384.06496832127</v>
      </c>
      <c r="L10" s="11">
        <v>129216.40094293628</v>
      </c>
      <c r="M10" s="11">
        <v>140519.54840641713</v>
      </c>
      <c r="N10" s="11">
        <v>150171.80322588573</v>
      </c>
      <c r="O10" s="11">
        <v>157339.9596659306</v>
      </c>
      <c r="P10" s="11">
        <v>163736.91099835397</v>
      </c>
      <c r="Q10" s="11">
        <v>169065.61523864005</v>
      </c>
      <c r="R10" s="11">
        <v>177643.31020312815</v>
      </c>
      <c r="S10" s="11">
        <v>198437.42377097878</v>
      </c>
    </row>
    <row r="11" spans="1:19" x14ac:dyDescent="0.3">
      <c r="A11" s="5">
        <v>8</v>
      </c>
      <c r="B11" s="9" t="s">
        <v>10</v>
      </c>
      <c r="C11" s="10">
        <v>35925.573541783859</v>
      </c>
      <c r="D11" s="11">
        <v>36619.578827803402</v>
      </c>
      <c r="E11" s="11">
        <v>41858.069330558923</v>
      </c>
      <c r="F11" s="11">
        <v>46489.251827192173</v>
      </c>
      <c r="G11" s="11">
        <v>49978.934734219321</v>
      </c>
      <c r="H11" s="11">
        <v>56103.641439339153</v>
      </c>
      <c r="I11" s="11">
        <v>59131.592804793712</v>
      </c>
      <c r="J11" s="11">
        <v>63216.555616262871</v>
      </c>
      <c r="K11" s="11">
        <v>68754.140341637831</v>
      </c>
      <c r="L11" s="11">
        <v>72178.603153433854</v>
      </c>
      <c r="M11" s="11">
        <v>71355.471776019403</v>
      </c>
      <c r="N11" s="11">
        <v>75898.539946726771</v>
      </c>
      <c r="O11" s="11">
        <v>80883.634830528346</v>
      </c>
      <c r="P11" s="11">
        <v>89505.725415529378</v>
      </c>
      <c r="Q11" s="11">
        <v>93123.020141195229</v>
      </c>
      <c r="R11" s="11">
        <v>96871.262827660714</v>
      </c>
      <c r="S11" s="11">
        <v>113736.50406852721</v>
      </c>
    </row>
    <row r="12" spans="1:19" x14ac:dyDescent="0.3">
      <c r="A12" s="5">
        <v>9</v>
      </c>
      <c r="B12" s="9" t="s">
        <v>11</v>
      </c>
      <c r="C12" s="10">
        <v>56750.903014649921</v>
      </c>
      <c r="D12" s="11">
        <v>57146.519970033471</v>
      </c>
      <c r="E12" s="11">
        <v>61288.531831261855</v>
      </c>
      <c r="F12" s="11">
        <v>60023.179106477524</v>
      </c>
      <c r="G12" s="11">
        <v>64550.063470596957</v>
      </c>
      <c r="H12" s="11">
        <v>74560.588477884288</v>
      </c>
      <c r="I12" s="11">
        <v>76101.901664518489</v>
      </c>
      <c r="J12" s="11">
        <v>77708.485541765869</v>
      </c>
      <c r="K12" s="11">
        <v>76516.651337407879</v>
      </c>
      <c r="L12" s="11">
        <v>78056.208967728177</v>
      </c>
      <c r="M12" s="11">
        <v>83434.128054060828</v>
      </c>
      <c r="N12" s="11">
        <v>93721.255619042204</v>
      </c>
      <c r="O12" s="11">
        <v>99269.822579493048</v>
      </c>
      <c r="P12" s="11">
        <v>109177.37648529955</v>
      </c>
      <c r="Q12" s="11">
        <v>120283.02612192414</v>
      </c>
      <c r="R12" s="11">
        <v>129209.37058285842</v>
      </c>
      <c r="S12" s="11">
        <v>145424.1879457481</v>
      </c>
    </row>
    <row r="13" spans="1:19" x14ac:dyDescent="0.3">
      <c r="A13" s="5">
        <v>10</v>
      </c>
      <c r="B13" s="9" t="s">
        <v>12</v>
      </c>
      <c r="C13" s="10">
        <v>70743.901251629868</v>
      </c>
      <c r="D13" s="11">
        <v>73494.950134059356</v>
      </c>
      <c r="E13" s="11">
        <v>75862.631200053584</v>
      </c>
      <c r="F13" s="11">
        <v>79376.343107899665</v>
      </c>
      <c r="G13" s="11">
        <v>87039.9334256617</v>
      </c>
      <c r="H13" s="11">
        <v>95065.957247425205</v>
      </c>
      <c r="I13" s="11">
        <v>94996.524255216311</v>
      </c>
      <c r="J13" s="11">
        <v>97557.245508261112</v>
      </c>
      <c r="K13" s="11">
        <v>95355.747716843121</v>
      </c>
      <c r="L13" s="11">
        <v>97056.909953427428</v>
      </c>
      <c r="M13" s="11">
        <v>104554.90346029002</v>
      </c>
      <c r="N13" s="11">
        <v>111097.04031784357</v>
      </c>
      <c r="O13" s="11">
        <v>115208.04304231501</v>
      </c>
      <c r="P13" s="11">
        <v>121531.2802102733</v>
      </c>
      <c r="Q13" s="11">
        <v>129538.73260506504</v>
      </c>
      <c r="R13" s="11">
        <v>132871.76636216446</v>
      </c>
      <c r="S13" s="11">
        <v>146464.89034372789</v>
      </c>
    </row>
    <row r="14" spans="1:19" x14ac:dyDescent="0.3">
      <c r="A14" s="5">
        <v>11</v>
      </c>
      <c r="B14" s="9" t="s">
        <v>13</v>
      </c>
      <c r="C14" s="10">
        <v>32373.20645317555</v>
      </c>
      <c r="D14" s="11">
        <v>35538.604527419244</v>
      </c>
      <c r="E14" s="11">
        <v>41560.890570509044</v>
      </c>
      <c r="F14" s="11">
        <v>44143.287473638404</v>
      </c>
      <c r="G14" s="11">
        <v>49993.949343676119</v>
      </c>
      <c r="H14" s="11">
        <v>56299.371855506994</v>
      </c>
      <c r="I14" s="11">
        <v>59408.104180558708</v>
      </c>
      <c r="J14" s="11">
        <v>60622.335297036072</v>
      </c>
      <c r="K14" s="11">
        <v>62699.774248581198</v>
      </c>
      <c r="L14" s="11">
        <v>66874.775828327562</v>
      </c>
      <c r="M14" s="11">
        <v>67480.344004953062</v>
      </c>
      <c r="N14" s="11">
        <v>71474.999593787783</v>
      </c>
      <c r="O14" s="11">
        <v>76978.653186909884</v>
      </c>
      <c r="P14" s="11">
        <v>78767.321973126382</v>
      </c>
      <c r="Q14" s="11">
        <v>82921.604528218159</v>
      </c>
      <c r="R14" s="11">
        <v>87976.41309303508</v>
      </c>
      <c r="S14" s="11">
        <v>98924.653909075641</v>
      </c>
    </row>
    <row r="15" spans="1:19" x14ac:dyDescent="0.3">
      <c r="A15" s="5">
        <v>12</v>
      </c>
      <c r="B15" s="9" t="s">
        <v>14</v>
      </c>
      <c r="C15" s="10">
        <v>41428.17993516384</v>
      </c>
      <c r="D15" s="11">
        <v>44519.939674046182</v>
      </c>
      <c r="E15" s="11">
        <v>50669.280793838385</v>
      </c>
      <c r="F15" s="11">
        <v>52120.495656097977</v>
      </c>
      <c r="G15" s="11">
        <v>58809.402610438599</v>
      </c>
      <c r="H15" s="11">
        <v>62573.834140670915</v>
      </c>
      <c r="I15" s="11">
        <v>66466.165394158859</v>
      </c>
      <c r="J15" s="11">
        <v>69569.031988009185</v>
      </c>
      <c r="K15" s="11">
        <v>72895.166291034402</v>
      </c>
      <c r="L15" s="11">
        <v>75657.986107023462</v>
      </c>
      <c r="M15" s="11">
        <v>94201.905550022391</v>
      </c>
      <c r="N15" s="11">
        <v>104440.47204388578</v>
      </c>
      <c r="O15" s="11">
        <v>111748.28704224798</v>
      </c>
      <c r="P15" s="11">
        <v>120191.61442610432</v>
      </c>
      <c r="Q15" s="11">
        <v>125167.24031927185</v>
      </c>
      <c r="R15" s="11">
        <v>133567.18255734214</v>
      </c>
      <c r="S15" s="11">
        <v>151505.75780107625</v>
      </c>
    </row>
    <row r="16" spans="1:19" x14ac:dyDescent="0.3">
      <c r="A16" s="5">
        <v>13</v>
      </c>
      <c r="B16" s="9" t="s">
        <v>15</v>
      </c>
      <c r="C16" s="10">
        <v>23777.14182992564</v>
      </c>
      <c r="D16" s="11">
        <v>24219.118440917333</v>
      </c>
      <c r="E16" s="11">
        <v>27282.122694997874</v>
      </c>
      <c r="F16" s="11">
        <v>27701.423282524152</v>
      </c>
      <c r="G16" s="11">
        <v>32073.659700016869</v>
      </c>
      <c r="H16" s="11">
        <v>38343.070531715392</v>
      </c>
      <c r="I16" s="11">
        <v>38014.719620318268</v>
      </c>
      <c r="J16" s="11">
        <v>40506.847131967515</v>
      </c>
      <c r="K16" s="11">
        <v>43212.06588021994</v>
      </c>
      <c r="L16" s="11">
        <v>45740.309980246362</v>
      </c>
      <c r="M16" s="11">
        <v>47737.925244939601</v>
      </c>
      <c r="N16" s="11">
        <v>53100.208747159457</v>
      </c>
      <c r="O16" s="11">
        <v>60098.293756760286</v>
      </c>
      <c r="P16" s="11">
        <v>64027.601252384586</v>
      </c>
      <c r="Q16" s="11">
        <v>68524.077944183504</v>
      </c>
      <c r="R16" s="11">
        <v>75122.769424617713</v>
      </c>
      <c r="S16" s="11">
        <v>86338.189317873141</v>
      </c>
    </row>
    <row r="17" spans="1:19" x14ac:dyDescent="0.3">
      <c r="A17" s="5">
        <v>14</v>
      </c>
      <c r="B17" s="9" t="s">
        <v>16</v>
      </c>
      <c r="C17" s="10">
        <v>16938.195449678591</v>
      </c>
      <c r="D17" s="11">
        <v>16842.498377766871</v>
      </c>
      <c r="E17" s="11">
        <v>19007.752100027064</v>
      </c>
      <c r="F17" s="11">
        <v>20817.096268845846</v>
      </c>
      <c r="G17" s="11">
        <v>23781.034047069366</v>
      </c>
      <c r="H17" s="11">
        <v>24306.664068634283</v>
      </c>
      <c r="I17" s="11">
        <v>25636.075779710027</v>
      </c>
      <c r="J17" s="11">
        <v>26402.860909290248</v>
      </c>
      <c r="K17" s="11">
        <v>27325.432595584542</v>
      </c>
      <c r="L17" s="11">
        <v>28203.751696585547</v>
      </c>
      <c r="M17" s="11">
        <v>31765.978103089506</v>
      </c>
      <c r="N17" s="11">
        <v>33562.367957645118</v>
      </c>
      <c r="O17" s="11">
        <v>36860.56141786855</v>
      </c>
      <c r="P17" s="11">
        <v>41068.207123723703</v>
      </c>
      <c r="Q17" s="11">
        <v>45522.016598639297</v>
      </c>
      <c r="R17" s="11">
        <v>48511.312418167225</v>
      </c>
      <c r="S17" s="11">
        <v>55821.969685323529</v>
      </c>
    </row>
    <row r="18" spans="1:19" x14ac:dyDescent="0.3">
      <c r="A18" s="5">
        <v>15</v>
      </c>
      <c r="B18" s="9" t="s">
        <v>17</v>
      </c>
      <c r="C18" s="10">
        <v>41756.2499939923</v>
      </c>
      <c r="D18" s="11">
        <v>40039.103683917609</v>
      </c>
      <c r="E18" s="11">
        <v>43710.891754868724</v>
      </c>
      <c r="F18" s="11">
        <v>44805.205414883356</v>
      </c>
      <c r="G18" s="11">
        <v>48926.42532622943</v>
      </c>
      <c r="H18" s="11">
        <v>53406.354931079521</v>
      </c>
      <c r="I18" s="11">
        <v>54381.84664734469</v>
      </c>
      <c r="J18" s="11">
        <v>59267.854663798658</v>
      </c>
      <c r="K18" s="11">
        <v>66911.697215821987</v>
      </c>
      <c r="L18" s="11">
        <v>68572.894237472385</v>
      </c>
      <c r="M18" s="11">
        <v>71668.595409605681</v>
      </c>
      <c r="N18" s="11">
        <v>72462.80780681278</v>
      </c>
      <c r="O18" s="11">
        <v>76552.305666280328</v>
      </c>
      <c r="P18" s="11">
        <v>78967.78008283324</v>
      </c>
      <c r="Q18" s="11">
        <v>84878.241211929912</v>
      </c>
      <c r="R18" s="11">
        <v>91854.676693969173</v>
      </c>
      <c r="S18" s="11">
        <v>100666.9451213884</v>
      </c>
    </row>
    <row r="19" spans="1:19" x14ac:dyDescent="0.3">
      <c r="A19" s="5">
        <v>16</v>
      </c>
      <c r="B19" s="9" t="s">
        <v>18</v>
      </c>
      <c r="C19" s="10">
        <v>31316.643261108427</v>
      </c>
      <c r="D19" s="11">
        <v>31389.669685953329</v>
      </c>
      <c r="E19" s="11">
        <v>34035.603892767089</v>
      </c>
      <c r="F19" s="11">
        <v>35253.754480748023</v>
      </c>
      <c r="G19" s="11">
        <v>41102.360545945878</v>
      </c>
      <c r="H19" s="11">
        <v>44853.378235761644</v>
      </c>
      <c r="I19" s="11">
        <v>46663.1109121154</v>
      </c>
      <c r="J19" s="11">
        <v>48855.528822075779</v>
      </c>
      <c r="K19" s="11">
        <v>51594.910201649473</v>
      </c>
      <c r="L19" s="11">
        <v>53456.358591318851</v>
      </c>
      <c r="M19" s="11">
        <v>51596.899261547689</v>
      </c>
      <c r="N19" s="11">
        <v>56286.923151554183</v>
      </c>
      <c r="O19" s="11">
        <v>61882.708033920542</v>
      </c>
      <c r="P19" s="11">
        <v>64098.060259587626</v>
      </c>
      <c r="Q19" s="11">
        <v>69273.569194528944</v>
      </c>
      <c r="R19" s="11">
        <v>74357.888659531513</v>
      </c>
      <c r="S19" s="11">
        <v>82886.209233900852</v>
      </c>
    </row>
    <row r="20" spans="1:19" x14ac:dyDescent="0.3">
      <c r="A20" s="5">
        <v>17</v>
      </c>
      <c r="B20" s="9" t="s">
        <v>19</v>
      </c>
      <c r="C20" s="10">
        <v>119981.6154669564</v>
      </c>
      <c r="D20" s="11">
        <v>116698.60421966393</v>
      </c>
      <c r="E20" s="11">
        <v>123447.48079522194</v>
      </c>
      <c r="F20" s="11">
        <v>124387.46989475345</v>
      </c>
      <c r="G20" s="11">
        <v>136453.2120023802</v>
      </c>
      <c r="H20" s="11">
        <v>151039.8001895046</v>
      </c>
      <c r="I20" s="11">
        <v>159391.55669957687</v>
      </c>
      <c r="J20" s="11">
        <v>160718.96422448353</v>
      </c>
      <c r="K20" s="11">
        <v>162924.15843566135</v>
      </c>
      <c r="L20" s="11">
        <v>165849.93894898082</v>
      </c>
      <c r="M20" s="11">
        <v>176661.02209302579</v>
      </c>
      <c r="N20" s="11">
        <v>181671.92499828426</v>
      </c>
      <c r="O20" s="11">
        <v>191107.69825665155</v>
      </c>
      <c r="P20" s="11">
        <v>194239.93157206196</v>
      </c>
      <c r="Q20" s="11">
        <v>206124.08192533639</v>
      </c>
      <c r="R20" s="11">
        <v>216210.94722262162</v>
      </c>
      <c r="S20" s="11">
        <v>238440.62639077369</v>
      </c>
    </row>
    <row r="21" spans="1:19" x14ac:dyDescent="0.3">
      <c r="A21" s="5">
        <v>18</v>
      </c>
      <c r="B21" s="9" t="s">
        <v>20</v>
      </c>
      <c r="C21" s="10">
        <v>3737.82960054258</v>
      </c>
      <c r="D21" s="11">
        <v>4077.5778338978726</v>
      </c>
      <c r="E21" s="11">
        <v>4996.3088889817582</v>
      </c>
      <c r="F21" s="11">
        <v>5653.3341711985158</v>
      </c>
      <c r="G21" s="11">
        <v>6984.5647527048095</v>
      </c>
      <c r="H21" s="11">
        <v>9383.408542527528</v>
      </c>
      <c r="I21" s="11">
        <v>9885.4427875486344</v>
      </c>
      <c r="J21" s="11">
        <v>10381.47340300338</v>
      </c>
      <c r="K21" s="11">
        <v>10837.11617984741</v>
      </c>
      <c r="L21" s="11">
        <v>11094.803829834109</v>
      </c>
      <c r="M21" s="11">
        <v>11027.424777130507</v>
      </c>
      <c r="N21" s="11">
        <v>11554.827427129039</v>
      </c>
      <c r="O21" s="11">
        <v>12040.987792185588</v>
      </c>
      <c r="P21" s="11">
        <v>12741.461630677015</v>
      </c>
      <c r="Q21" s="11">
        <v>13388.848545368897</v>
      </c>
      <c r="R21" s="11">
        <v>14105.00727188698</v>
      </c>
      <c r="S21" s="11">
        <v>15344.676000972504</v>
      </c>
    </row>
    <row r="22" spans="1:19" x14ac:dyDescent="0.3">
      <c r="A22" s="5">
        <v>19</v>
      </c>
      <c r="B22" s="9" t="s">
        <v>21</v>
      </c>
      <c r="C22" s="10">
        <v>24582.76188117433</v>
      </c>
      <c r="D22" s="11">
        <v>23925.745318518002</v>
      </c>
      <c r="E22" s="11">
        <v>26723.141946636697</v>
      </c>
      <c r="F22" s="11">
        <v>28715.033972153196</v>
      </c>
      <c r="G22" s="11">
        <v>30738.89819165094</v>
      </c>
      <c r="H22" s="11">
        <v>32832.33050501455</v>
      </c>
      <c r="I22" s="11">
        <v>33035.508297858622</v>
      </c>
      <c r="J22" s="11">
        <v>33029.06635656357</v>
      </c>
      <c r="K22" s="11">
        <v>32840.249173093325</v>
      </c>
      <c r="L22" s="11">
        <v>32995.990102731332</v>
      </c>
      <c r="M22" s="11">
        <v>32847.133751741341</v>
      </c>
      <c r="N22" s="11">
        <v>33692.730958226428</v>
      </c>
      <c r="O22" s="11">
        <v>35555.620669584212</v>
      </c>
      <c r="P22" s="11">
        <v>36947.632615288931</v>
      </c>
      <c r="Q22" s="11">
        <v>37652.281612423947</v>
      </c>
      <c r="R22" s="11">
        <v>39176.398487190723</v>
      </c>
      <c r="S22" s="11">
        <v>42006.753453073936</v>
      </c>
    </row>
    <row r="23" spans="1:19" x14ac:dyDescent="0.3">
      <c r="A23" s="5">
        <v>20</v>
      </c>
      <c r="B23" s="9" t="s">
        <v>22</v>
      </c>
      <c r="C23" s="10">
        <v>34033.322952372095</v>
      </c>
      <c r="D23" s="11">
        <v>35763.309190326967</v>
      </c>
      <c r="E23" s="11">
        <v>37569.96871521986</v>
      </c>
      <c r="F23" s="11">
        <v>36982.06824189594</v>
      </c>
      <c r="G23" s="11">
        <v>40636.602778993503</v>
      </c>
      <c r="H23" s="11">
        <v>55105.432827023331</v>
      </c>
      <c r="I23" s="11">
        <v>57049.826068254661</v>
      </c>
      <c r="J23" s="11">
        <v>57464.549116469265</v>
      </c>
      <c r="K23" s="11">
        <v>61608.379857174245</v>
      </c>
      <c r="L23" s="11">
        <v>63084.962567319373</v>
      </c>
      <c r="M23" s="11">
        <v>64520.064422423777</v>
      </c>
      <c r="N23" s="11">
        <v>67722.443354986128</v>
      </c>
      <c r="O23" s="11">
        <v>70568.685714128631</v>
      </c>
      <c r="P23" s="11">
        <v>74686.589944680891</v>
      </c>
      <c r="Q23" s="11">
        <v>75814.852241135886</v>
      </c>
      <c r="R23" s="11">
        <v>76922.232569297907</v>
      </c>
      <c r="S23" s="11">
        <v>81860.158165724322</v>
      </c>
    </row>
    <row r="24" spans="1:19" x14ac:dyDescent="0.3">
      <c r="A24" s="5">
        <v>21</v>
      </c>
      <c r="B24" s="9" t="s">
        <v>23</v>
      </c>
      <c r="C24" s="10">
        <v>10481.935412599081</v>
      </c>
      <c r="D24" s="11">
        <v>10878.861160443894</v>
      </c>
      <c r="E24" s="11">
        <v>11851.700540512118</v>
      </c>
      <c r="F24" s="11">
        <v>12020.022872857067</v>
      </c>
      <c r="G24" s="11">
        <v>13116.760971703723</v>
      </c>
      <c r="H24" s="11">
        <v>14196.600613760002</v>
      </c>
      <c r="I24" s="11">
        <v>14645.319541960669</v>
      </c>
      <c r="J24" s="11">
        <v>16763.45690188538</v>
      </c>
      <c r="K24" s="11">
        <v>17461.899341408036</v>
      </c>
      <c r="L24" s="11">
        <v>18830.04921757444</v>
      </c>
      <c r="M24" s="11">
        <v>20173.956697789486</v>
      </c>
      <c r="N24" s="11">
        <v>22244.757096610356</v>
      </c>
      <c r="O24" s="11">
        <v>24722.156036995781</v>
      </c>
      <c r="P24" s="11">
        <v>27149.883550740607</v>
      </c>
      <c r="Q24" s="11">
        <v>29097.921254186742</v>
      </c>
      <c r="R24" s="11">
        <v>31590.822132964313</v>
      </c>
      <c r="S24" s="11">
        <v>35937.595696003969</v>
      </c>
    </row>
    <row r="25" spans="1:19" x14ac:dyDescent="0.3">
      <c r="A25" s="5">
        <v>22</v>
      </c>
      <c r="B25" s="9" t="s">
        <v>24</v>
      </c>
      <c r="C25" s="10">
        <v>2595.250652020522</v>
      </c>
      <c r="D25" s="11">
        <v>2850.1248079355782</v>
      </c>
      <c r="E25" s="11">
        <v>3314.101045523676</v>
      </c>
      <c r="F25" s="11">
        <v>3315.5649147979816</v>
      </c>
      <c r="G25" s="11">
        <v>3566.5692197679878</v>
      </c>
      <c r="H25" s="11">
        <v>3955.066359440279</v>
      </c>
      <c r="I25" s="11">
        <v>3924.8339457878051</v>
      </c>
      <c r="J25" s="11">
        <v>3917.5999342162495</v>
      </c>
      <c r="K25" s="11">
        <v>5196.4622263885612</v>
      </c>
      <c r="L25" s="11">
        <v>5453.8090063779337</v>
      </c>
      <c r="M25" s="11">
        <v>5761.3612211803465</v>
      </c>
      <c r="N25" s="11">
        <v>6035.3750416807725</v>
      </c>
      <c r="O25" s="11">
        <v>6366.7487196199745</v>
      </c>
      <c r="P25" s="11">
        <v>6458.7562088615296</v>
      </c>
      <c r="Q25" s="11">
        <v>7416.062761173298</v>
      </c>
      <c r="R25" s="11">
        <v>8306.2476825942485</v>
      </c>
      <c r="S25" s="11">
        <v>9989.7237781223866</v>
      </c>
    </row>
    <row r="26" spans="1:19" x14ac:dyDescent="0.3">
      <c r="A26" s="5">
        <v>23</v>
      </c>
      <c r="B26" s="9" t="s">
        <v>25</v>
      </c>
      <c r="C26" s="10">
        <v>11616.176526368798</v>
      </c>
      <c r="D26" s="11">
        <v>12309.302006489706</v>
      </c>
      <c r="E26" s="11">
        <v>14450.980742747101</v>
      </c>
      <c r="F26" s="11">
        <v>15172.880527937488</v>
      </c>
      <c r="G26" s="11">
        <v>16219.990938403465</v>
      </c>
      <c r="H26" s="11">
        <v>18660.821235736094</v>
      </c>
      <c r="I26" s="11">
        <v>19955.947115764353</v>
      </c>
      <c r="J26" s="11">
        <v>21175.406339592413</v>
      </c>
      <c r="K26" s="11">
        <v>21534.462759735761</v>
      </c>
      <c r="L26" s="11">
        <v>22070.443438123122</v>
      </c>
      <c r="M26" s="11">
        <v>22765.939424525586</v>
      </c>
      <c r="N26" s="11">
        <v>23628.921826504786</v>
      </c>
      <c r="O26" s="11">
        <v>25492.366108920007</v>
      </c>
      <c r="P26" s="11">
        <v>27492.304416307059</v>
      </c>
      <c r="Q26" s="11">
        <v>29297.08264115647</v>
      </c>
      <c r="R26" s="11">
        <v>34341.340633317479</v>
      </c>
      <c r="S26" s="11">
        <v>37600.54635251993</v>
      </c>
    </row>
    <row r="27" spans="1:19" x14ac:dyDescent="0.3">
      <c r="A27" s="5">
        <v>24</v>
      </c>
      <c r="B27" s="9" t="s">
        <v>26</v>
      </c>
      <c r="C27" s="10">
        <v>23003.009957712511</v>
      </c>
      <c r="D27" s="11">
        <v>24610.203496754559</v>
      </c>
      <c r="E27" s="11">
        <v>26608.987723186336</v>
      </c>
      <c r="F27" s="11">
        <v>27315.094151925259</v>
      </c>
      <c r="G27" s="11">
        <v>29206.190282147083</v>
      </c>
      <c r="H27" s="11">
        <v>32497.76871344044</v>
      </c>
      <c r="I27" s="11">
        <v>35045.866769702749</v>
      </c>
      <c r="J27" s="11">
        <v>37030.782569472685</v>
      </c>
      <c r="K27" s="11">
        <v>39099.220430712841</v>
      </c>
      <c r="L27" s="11">
        <v>40977.099703677166</v>
      </c>
      <c r="M27" s="11">
        <v>42306.527382319226</v>
      </c>
      <c r="N27" s="11">
        <v>45935.65429912461</v>
      </c>
      <c r="O27" s="11">
        <v>49513.600819819061</v>
      </c>
      <c r="P27" s="11">
        <v>51377.901373188004</v>
      </c>
      <c r="Q27" s="11">
        <v>53844.387625333242</v>
      </c>
      <c r="R27" s="11">
        <v>57569.999002873134</v>
      </c>
      <c r="S27" s="11">
        <v>65821.20710614165</v>
      </c>
    </row>
    <row r="28" spans="1:19" x14ac:dyDescent="0.3">
      <c r="A28" s="5">
        <v>25</v>
      </c>
      <c r="B28" s="9" t="s">
        <v>27</v>
      </c>
      <c r="C28" s="10">
        <v>20310.777686168578</v>
      </c>
      <c r="D28" s="11">
        <v>20577.49721229896</v>
      </c>
      <c r="E28" s="11">
        <v>22984.675243236616</v>
      </c>
      <c r="F28" s="11">
        <v>24874.037395730324</v>
      </c>
      <c r="G28" s="11">
        <v>27374.480490357979</v>
      </c>
      <c r="H28" s="11">
        <v>29916.309121758495</v>
      </c>
      <c r="I28" s="11">
        <v>30716.114981322513</v>
      </c>
      <c r="J28" s="11">
        <v>33521.912204620981</v>
      </c>
      <c r="K28" s="11">
        <v>34285.555846699332</v>
      </c>
      <c r="L28" s="11">
        <v>34865.770496078287</v>
      </c>
      <c r="M28" s="11">
        <v>36143.036659731282</v>
      </c>
      <c r="N28" s="11">
        <v>36507.468417177057</v>
      </c>
      <c r="O28" s="11">
        <v>38550.050329061916</v>
      </c>
      <c r="P28" s="11">
        <v>39660.49413114346</v>
      </c>
      <c r="Q28" s="11">
        <v>40507.91790467815</v>
      </c>
      <c r="R28" s="11">
        <v>42744.059223573182</v>
      </c>
      <c r="S28" s="11">
        <v>47568.374343768752</v>
      </c>
    </row>
    <row r="29" spans="1:19" x14ac:dyDescent="0.3">
      <c r="A29" s="5">
        <v>26</v>
      </c>
      <c r="B29" s="9" t="s">
        <v>28</v>
      </c>
      <c r="C29" s="10">
        <v>24294.176001525047</v>
      </c>
      <c r="D29" s="11">
        <v>25141.693584658638</v>
      </c>
      <c r="E29" s="11">
        <v>28597.472619680819</v>
      </c>
      <c r="F29" s="11">
        <v>29922.999071896909</v>
      </c>
      <c r="G29" s="11">
        <v>32850.886239025931</v>
      </c>
      <c r="H29" s="11">
        <v>36872.25381987037</v>
      </c>
      <c r="I29" s="11">
        <v>38062.915815380897</v>
      </c>
      <c r="J29" s="11">
        <v>37950.228327457568</v>
      </c>
      <c r="K29" s="11">
        <v>38969.53995532183</v>
      </c>
      <c r="L29" s="11">
        <v>41952.999484947388</v>
      </c>
      <c r="M29" s="11">
        <v>42786.160951243859</v>
      </c>
      <c r="N29" s="11">
        <v>45136.592712875718</v>
      </c>
      <c r="O29" s="11">
        <v>48429.264757864665</v>
      </c>
      <c r="P29" s="11">
        <v>54110.035992038676</v>
      </c>
      <c r="Q29" s="11">
        <v>56322.415870610363</v>
      </c>
      <c r="R29" s="11">
        <v>58123.658907201272</v>
      </c>
      <c r="S29" s="11">
        <v>62074.109130597142</v>
      </c>
    </row>
    <row r="30" spans="1:19" x14ac:dyDescent="0.3">
      <c r="A30" s="5">
        <v>27</v>
      </c>
      <c r="B30" s="9" t="s">
        <v>29</v>
      </c>
      <c r="C30" s="10">
        <v>42720.506459107113</v>
      </c>
      <c r="D30" s="11">
        <v>46584.297991349435</v>
      </c>
      <c r="E30" s="11">
        <v>52290.395838841796</v>
      </c>
      <c r="F30" s="11">
        <v>55958.154335901003</v>
      </c>
      <c r="G30" s="11">
        <v>62959.131506557511</v>
      </c>
      <c r="H30" s="11">
        <v>70803.929152485274</v>
      </c>
      <c r="I30" s="11">
        <v>72469.541328078732</v>
      </c>
      <c r="J30" s="11">
        <v>76856.784730208208</v>
      </c>
      <c r="K30" s="11">
        <v>79949.579353555047</v>
      </c>
      <c r="L30" s="11">
        <v>83430.754658486811</v>
      </c>
      <c r="M30" s="11">
        <v>86238.025192027038</v>
      </c>
      <c r="N30" s="11">
        <v>94076.597362232817</v>
      </c>
      <c r="O30" s="11">
        <v>99439.160359798057</v>
      </c>
      <c r="P30" s="11">
        <v>105637.2546974376</v>
      </c>
      <c r="Q30" s="11">
        <v>109253.35961254375</v>
      </c>
      <c r="R30" s="11">
        <v>112495.74535698138</v>
      </c>
      <c r="S30" s="11">
        <v>127482.08185773512</v>
      </c>
    </row>
    <row r="31" spans="1:19" x14ac:dyDescent="0.3">
      <c r="A31" s="5">
        <v>28</v>
      </c>
      <c r="B31" s="9" t="s">
        <v>30</v>
      </c>
      <c r="C31" s="10">
        <v>21389.298895347281</v>
      </c>
      <c r="D31" s="11">
        <v>22797.147878825934</v>
      </c>
      <c r="E31" s="11">
        <v>26542.925481412651</v>
      </c>
      <c r="F31" s="11">
        <v>29210.355057851993</v>
      </c>
      <c r="G31" s="11">
        <v>34299.590100083908</v>
      </c>
      <c r="H31" s="11">
        <v>38411.56411549633</v>
      </c>
      <c r="I31" s="11">
        <v>40223.493480640478</v>
      </c>
      <c r="J31" s="11">
        <v>41245.910419289416</v>
      </c>
      <c r="K31" s="11">
        <v>43662.524608159583</v>
      </c>
      <c r="L31" s="11">
        <v>45454.409860465981</v>
      </c>
      <c r="M31" s="11">
        <v>46468.684486880571</v>
      </c>
      <c r="N31" s="11">
        <v>48722.22942785608</v>
      </c>
      <c r="O31" s="11">
        <v>50474.491952262091</v>
      </c>
      <c r="P31" s="11">
        <v>52439.430163564975</v>
      </c>
      <c r="Q31" s="11">
        <v>54168.057792696818</v>
      </c>
      <c r="R31" s="11">
        <v>56669.238103908508</v>
      </c>
      <c r="S31" s="11">
        <v>62666.749247062318</v>
      </c>
    </row>
    <row r="32" spans="1:19" x14ac:dyDescent="0.3">
      <c r="A32" s="5">
        <v>29</v>
      </c>
      <c r="B32" s="9" t="s">
        <v>31</v>
      </c>
      <c r="C32" s="10">
        <v>19295.599827671391</v>
      </c>
      <c r="D32" s="11">
        <v>19846.741214002046</v>
      </c>
      <c r="E32" s="11">
        <v>21404.377463521218</v>
      </c>
      <c r="F32" s="11">
        <v>21689.655537175986</v>
      </c>
      <c r="G32" s="11">
        <v>24856.374085147632</v>
      </c>
      <c r="H32" s="11">
        <v>28641.732183562708</v>
      </c>
      <c r="I32" s="11">
        <v>31435.697312868753</v>
      </c>
      <c r="J32" s="11">
        <v>33428.76016453874</v>
      </c>
      <c r="K32" s="11">
        <v>37418.931705946445</v>
      </c>
      <c r="L32" s="11">
        <v>39630.721453195416</v>
      </c>
      <c r="M32" s="11">
        <v>43084.572959196325</v>
      </c>
      <c r="N32" s="11">
        <v>45223.711521496371</v>
      </c>
      <c r="O32" s="11">
        <v>46822.448018058691</v>
      </c>
      <c r="P32" s="11">
        <v>50840.638634651426</v>
      </c>
      <c r="Q32" s="11">
        <v>51955.349433227871</v>
      </c>
      <c r="R32" s="11">
        <v>53527.430857732506</v>
      </c>
      <c r="S32" s="11">
        <v>58236.45904675997</v>
      </c>
    </row>
    <row r="33" spans="1:19" x14ac:dyDescent="0.3">
      <c r="A33" s="5">
        <v>30</v>
      </c>
      <c r="B33" s="9" t="s">
        <v>32</v>
      </c>
      <c r="C33" s="10">
        <v>57118.769001872315</v>
      </c>
      <c r="D33" s="11">
        <v>55011.389117591141</v>
      </c>
      <c r="E33" s="11">
        <v>61256.081362199162</v>
      </c>
      <c r="F33" s="11">
        <v>68809.607697073297</v>
      </c>
      <c r="G33" s="11">
        <v>73723.205324619441</v>
      </c>
      <c r="H33" s="11">
        <v>83879.89549221973</v>
      </c>
      <c r="I33" s="11">
        <v>85944.160442810273</v>
      </c>
      <c r="J33" s="11">
        <v>88187.089046816836</v>
      </c>
      <c r="K33" s="11">
        <v>92005.880800914209</v>
      </c>
      <c r="L33" s="11">
        <v>95821.740467992015</v>
      </c>
      <c r="M33" s="11">
        <v>97037.74091893337</v>
      </c>
      <c r="N33" s="11">
        <v>102136.60546434074</v>
      </c>
      <c r="O33" s="11">
        <v>110494.67847239098</v>
      </c>
      <c r="P33" s="11">
        <v>116402.19755201468</v>
      </c>
      <c r="Q33" s="11">
        <v>122976.82426856994</v>
      </c>
      <c r="R33" s="11">
        <v>130779.20067307146</v>
      </c>
      <c r="S33" s="11">
        <v>153121.41293293313</v>
      </c>
    </row>
    <row r="34" spans="1:19" x14ac:dyDescent="0.3">
      <c r="B34" s="12" t="s">
        <v>33</v>
      </c>
      <c r="C34" s="15">
        <f>SUM(C4:C33)</f>
        <v>1049685.8448782123</v>
      </c>
      <c r="D34" s="15">
        <f t="shared" ref="D34:S34" si="0">SUM(D4:D33)</f>
        <v>1077146.403344109</v>
      </c>
      <c r="E34" s="15">
        <f t="shared" si="0"/>
        <v>1190087.6962084901</v>
      </c>
      <c r="F34" s="15">
        <f t="shared" si="0"/>
        <v>1240944.6551533397</v>
      </c>
      <c r="G34" s="15">
        <f t="shared" si="0"/>
        <v>1366705.8771313811</v>
      </c>
      <c r="H34" s="15">
        <f t="shared" si="0"/>
        <v>1539558.0485548601</v>
      </c>
      <c r="I34" s="15">
        <f t="shared" si="0"/>
        <v>1597986.957585189</v>
      </c>
      <c r="J34" s="15">
        <f t="shared" si="0"/>
        <v>1652386.80752909</v>
      </c>
      <c r="K34" s="15">
        <f t="shared" si="0"/>
        <v>1714156.5147812304</v>
      </c>
      <c r="L34" s="15">
        <f t="shared" si="0"/>
        <v>1770037.5516646607</v>
      </c>
      <c r="M34" s="15">
        <f t="shared" si="0"/>
        <v>1855677.2751903199</v>
      </c>
      <c r="N34" s="15">
        <f t="shared" si="0"/>
        <v>1976747.6672887185</v>
      </c>
      <c r="O34" s="15">
        <f t="shared" si="0"/>
        <v>2105326.4634092306</v>
      </c>
      <c r="P34" s="15">
        <f t="shared" si="0"/>
        <v>2224387.0880021998</v>
      </c>
      <c r="Q34" s="15">
        <f t="shared" si="0"/>
        <v>2347761.7300779903</v>
      </c>
      <c r="R34" s="15">
        <f t="shared" si="0"/>
        <v>2483000</v>
      </c>
      <c r="S34" s="15">
        <f t="shared" si="0"/>
        <v>2786375.6268345169</v>
      </c>
    </row>
    <row r="35" spans="1:19" x14ac:dyDescent="0.3">
      <c r="B35" s="12" t="s">
        <v>34</v>
      </c>
      <c r="C35">
        <v>14850.260175750995</v>
      </c>
      <c r="D35">
        <v>15588.757332825951</v>
      </c>
      <c r="E35">
        <v>16982.567164499527</v>
      </c>
      <c r="F35">
        <v>17798.733733783822</v>
      </c>
      <c r="G35">
        <v>19172.295162120616</v>
      </c>
      <c r="H35">
        <v>21582.017536367392</v>
      </c>
      <c r="I35">
        <v>22471.381518715483</v>
      </c>
      <c r="J35">
        <v>23380.519539842964</v>
      </c>
      <c r="K35">
        <v>24508.401345851042</v>
      </c>
      <c r="L35">
        <v>25471.023889232285</v>
      </c>
      <c r="M35">
        <v>26472.1590322513</v>
      </c>
      <c r="N35">
        <v>27686.551586334626</v>
      </c>
      <c r="O35">
        <v>29764.981743676075</v>
      </c>
      <c r="P35">
        <v>29628.340550485489</v>
      </c>
      <c r="Q35">
        <v>30679.716387047047</v>
      </c>
      <c r="R35">
        <v>31925.752740376407</v>
      </c>
      <c r="S35">
        <v>33909.753300213757</v>
      </c>
    </row>
    <row r="36" spans="1:19" x14ac:dyDescent="0.3">
      <c r="B36" s="12" t="s">
        <v>35</v>
      </c>
      <c r="C36">
        <f>C35/C34</f>
        <v>1.4147337747013218E-2</v>
      </c>
      <c r="D36">
        <f t="shared" ref="D36:S36" si="1">D35/D34</f>
        <v>1.4472273485228277E-2</v>
      </c>
      <c r="E36">
        <f t="shared" si="1"/>
        <v>1.4270013225583647E-2</v>
      </c>
      <c r="F36">
        <f t="shared" si="1"/>
        <v>1.4342890845188005E-2</v>
      </c>
      <c r="G36">
        <f t="shared" si="1"/>
        <v>1.4028106180652348E-2</v>
      </c>
      <c r="H36">
        <f t="shared" si="1"/>
        <v>1.4018320099476487E-2</v>
      </c>
      <c r="I36">
        <f t="shared" si="1"/>
        <v>1.406230596066522E-2</v>
      </c>
      <c r="J36">
        <f t="shared" si="1"/>
        <v>1.4149543819467559E-2</v>
      </c>
      <c r="K36">
        <f t="shared" si="1"/>
        <v>1.429764501345954E-2</v>
      </c>
      <c r="L36">
        <f t="shared" si="1"/>
        <v>1.4390103681855589E-2</v>
      </c>
      <c r="M36">
        <f t="shared" si="1"/>
        <v>1.4265497231751299E-2</v>
      </c>
      <c r="N36">
        <f t="shared" si="1"/>
        <v>1.4006113195170297E-2</v>
      </c>
      <c r="O36">
        <f t="shared" si="1"/>
        <v>1.413794119866644E-2</v>
      </c>
      <c r="P36">
        <f t="shared" si="1"/>
        <v>1.3319777259225032E-2</v>
      </c>
      <c r="Q36">
        <f t="shared" si="1"/>
        <v>1.3067644809947513E-2</v>
      </c>
      <c r="R36">
        <f t="shared" si="1"/>
        <v>1.2857733685209991E-2</v>
      </c>
      <c r="S36">
        <f t="shared" si="1"/>
        <v>1.2169842778425819E-2</v>
      </c>
    </row>
    <row r="37" spans="1:19" x14ac:dyDescent="0.3">
      <c r="B37" s="12" t="s">
        <v>36</v>
      </c>
      <c r="C37">
        <v>20.25</v>
      </c>
      <c r="D37">
        <v>20.8</v>
      </c>
      <c r="E37">
        <v>24.5</v>
      </c>
      <c r="F37">
        <v>25.3</v>
      </c>
      <c r="G37">
        <v>26</v>
      </c>
      <c r="H37">
        <v>27</v>
      </c>
      <c r="I37">
        <v>27</v>
      </c>
      <c r="J37">
        <v>30</v>
      </c>
      <c r="K37">
        <v>30.1</v>
      </c>
      <c r="L37">
        <v>32</v>
      </c>
      <c r="M37">
        <v>33</v>
      </c>
      <c r="N37">
        <v>34</v>
      </c>
      <c r="O37">
        <v>34</v>
      </c>
      <c r="P37">
        <v>34</v>
      </c>
      <c r="Q37">
        <v>35</v>
      </c>
      <c r="R37">
        <v>35</v>
      </c>
      <c r="S37">
        <v>36.6</v>
      </c>
    </row>
    <row r="38" spans="1:19" x14ac:dyDescent="0.3">
      <c r="B38" s="12" t="s">
        <v>37</v>
      </c>
      <c r="C38">
        <v>1</v>
      </c>
      <c r="D38">
        <v>1.0271604938271606</v>
      </c>
      <c r="E38">
        <v>1.2098765432098766</v>
      </c>
      <c r="F38">
        <v>1.2493827160493827</v>
      </c>
      <c r="G38">
        <v>1.2839506172839505</v>
      </c>
      <c r="H38">
        <v>1.3333333333333333</v>
      </c>
      <c r="I38">
        <v>1.3333333333333333</v>
      </c>
      <c r="J38">
        <v>1.4814814814814814</v>
      </c>
      <c r="K38">
        <v>1.4864197530864198</v>
      </c>
      <c r="L38">
        <v>1.5802469135802468</v>
      </c>
      <c r="M38">
        <v>1.6296296296296295</v>
      </c>
      <c r="N38">
        <v>1.6790123456790123</v>
      </c>
      <c r="O38">
        <v>1.6790123456790123</v>
      </c>
      <c r="P38">
        <v>1.6790123456790123</v>
      </c>
      <c r="Q38">
        <v>1.728395061728395</v>
      </c>
      <c r="R38">
        <v>1.728395061728395</v>
      </c>
      <c r="S38">
        <v>1.8074074074074076</v>
      </c>
    </row>
    <row r="39" spans="1:19" x14ac:dyDescent="0.3">
      <c r="B39" s="12" t="s">
        <v>38</v>
      </c>
      <c r="C39">
        <f>C36/C38</f>
        <v>1.4147337747013218E-2</v>
      </c>
      <c r="D39">
        <f t="shared" ref="D39:S39" si="2">D36/D38</f>
        <v>1.4089593176724643E-2</v>
      </c>
      <c r="E39">
        <f t="shared" si="2"/>
        <v>1.1794602768084443E-2</v>
      </c>
      <c r="F39">
        <f t="shared" si="2"/>
        <v>1.1479981802966685E-2</v>
      </c>
      <c r="G39">
        <f t="shared" si="2"/>
        <v>1.092573654454654E-2</v>
      </c>
      <c r="H39">
        <f t="shared" si="2"/>
        <v>1.0513740074607366E-2</v>
      </c>
      <c r="I39">
        <f t="shared" si="2"/>
        <v>1.0546729470498915E-2</v>
      </c>
      <c r="J39">
        <f t="shared" si="2"/>
        <v>9.5509420781406031E-3</v>
      </c>
      <c r="K39">
        <f t="shared" si="2"/>
        <v>9.6188475588888933E-3</v>
      </c>
      <c r="L39">
        <f t="shared" si="2"/>
        <v>9.1062374861742412E-3</v>
      </c>
      <c r="M39">
        <f t="shared" si="2"/>
        <v>8.7538278467564797E-3</v>
      </c>
      <c r="N39">
        <f t="shared" si="2"/>
        <v>8.3418762412411328E-3</v>
      </c>
      <c r="O39">
        <f t="shared" si="2"/>
        <v>8.4203914492057483E-3</v>
      </c>
      <c r="P39">
        <f t="shared" si="2"/>
        <v>7.9331026323325553E-3</v>
      </c>
      <c r="Q39">
        <f t="shared" si="2"/>
        <v>7.5605659257553474E-3</v>
      </c>
      <c r="R39">
        <f t="shared" si="2"/>
        <v>7.4391173464429233E-3</v>
      </c>
      <c r="S39">
        <f t="shared" si="2"/>
        <v>6.7333146519978912E-3</v>
      </c>
    </row>
    <row r="40" spans="1:19" x14ac:dyDescent="0.3">
      <c r="C40">
        <f>C36*C38</f>
        <v>1.4147337747013218E-2</v>
      </c>
      <c r="D40">
        <f t="shared" ref="D40:S40" si="3">D36*D38</f>
        <v>1.4865347579888799E-2</v>
      </c>
      <c r="E40">
        <f t="shared" si="3"/>
        <v>1.7264954272928363E-2</v>
      </c>
      <c r="F40">
        <f t="shared" si="3"/>
        <v>1.7919759920160816E-2</v>
      </c>
      <c r="G40">
        <f t="shared" si="3"/>
        <v>1.8011395589973382E-2</v>
      </c>
      <c r="H40">
        <f t="shared" si="3"/>
        <v>1.8691093465968648E-2</v>
      </c>
      <c r="I40">
        <f t="shared" si="3"/>
        <v>1.874974128088696E-2</v>
      </c>
      <c r="J40">
        <f t="shared" si="3"/>
        <v>2.0962287139951939E-2</v>
      </c>
      <c r="K40">
        <f t="shared" si="3"/>
        <v>2.1252301970623812E-2</v>
      </c>
      <c r="L40">
        <f t="shared" si="3"/>
        <v>2.2739916929352042E-2</v>
      </c>
      <c r="M40">
        <f t="shared" si="3"/>
        <v>2.3247476970261374E-2</v>
      </c>
      <c r="N40">
        <f t="shared" si="3"/>
        <v>2.3516436969668646E-2</v>
      </c>
      <c r="O40">
        <f t="shared" si="3"/>
        <v>2.3737777815044887E-2</v>
      </c>
      <c r="P40">
        <f t="shared" si="3"/>
        <v>2.2364070459933386E-2</v>
      </c>
      <c r="Q40">
        <f t="shared" si="3"/>
        <v>2.2586052757933971E-2</v>
      </c>
      <c r="R40">
        <f t="shared" si="3"/>
        <v>2.2223243406535784E-2</v>
      </c>
      <c r="S40">
        <f t="shared" si="3"/>
        <v>2.199586398471037E-2</v>
      </c>
    </row>
    <row r="41" spans="1:19" x14ac:dyDescent="0.3">
      <c r="C41" s="13">
        <v>36699</v>
      </c>
      <c r="D41" s="13">
        <v>37064</v>
      </c>
      <c r="E41" s="13">
        <v>37429</v>
      </c>
      <c r="F41" s="13">
        <v>37794</v>
      </c>
      <c r="G41" s="13">
        <v>38160</v>
      </c>
      <c r="H41" s="13">
        <v>38525</v>
      </c>
      <c r="I41" s="13">
        <v>38890</v>
      </c>
      <c r="J41" s="13">
        <v>39255</v>
      </c>
      <c r="K41" s="13">
        <v>39621</v>
      </c>
      <c r="L41" s="13">
        <v>39986</v>
      </c>
      <c r="M41" s="13">
        <v>40351</v>
      </c>
      <c r="N41" s="13">
        <v>40716</v>
      </c>
      <c r="O41" s="13">
        <v>41082</v>
      </c>
      <c r="P41" s="13">
        <v>41447</v>
      </c>
      <c r="Q41" s="13">
        <v>41812</v>
      </c>
      <c r="R41" s="13">
        <v>42177</v>
      </c>
      <c r="S41" s="13">
        <v>42543</v>
      </c>
    </row>
    <row r="42" spans="1:19" x14ac:dyDescent="0.3">
      <c r="B42" s="12" t="s">
        <v>39</v>
      </c>
      <c r="C42">
        <v>1.4147337747013218E-2</v>
      </c>
      <c r="D42">
        <v>1.4472273485228277E-2</v>
      </c>
      <c r="E42">
        <v>1.4270013225583647E-2</v>
      </c>
      <c r="F42">
        <v>1.4342890845188005E-2</v>
      </c>
      <c r="G42">
        <v>1.4028106180652348E-2</v>
      </c>
      <c r="H42">
        <v>1.4018320099476487E-2</v>
      </c>
      <c r="I42">
        <v>1.406230596066522E-2</v>
      </c>
      <c r="J42">
        <v>1.4149543819467559E-2</v>
      </c>
      <c r="K42">
        <v>1.429764501345954E-2</v>
      </c>
      <c r="L42">
        <v>1.4390103681855589E-2</v>
      </c>
      <c r="M42">
        <v>1.4265497231751299E-2</v>
      </c>
      <c r="N42">
        <v>1.4006113195170297E-2</v>
      </c>
      <c r="O42">
        <v>1.413794119866644E-2</v>
      </c>
      <c r="P42">
        <v>1.3319777259225032E-2</v>
      </c>
      <c r="Q42">
        <v>1.3067644809947513E-2</v>
      </c>
      <c r="R42">
        <v>1.2857733685209991E-2</v>
      </c>
      <c r="S42">
        <v>1.2169842778425819E-2</v>
      </c>
    </row>
    <row r="43" spans="1:19" x14ac:dyDescent="0.3">
      <c r="B43" s="12" t="s">
        <v>40</v>
      </c>
      <c r="C43">
        <v>1.4147337747013218E-2</v>
      </c>
      <c r="D43">
        <v>1.4089593176724643E-2</v>
      </c>
      <c r="E43">
        <v>1.1794602768084443E-2</v>
      </c>
      <c r="F43">
        <v>1.1479981802966685E-2</v>
      </c>
      <c r="G43">
        <v>1.092573654454654E-2</v>
      </c>
      <c r="H43">
        <v>1.0513740074607366E-2</v>
      </c>
      <c r="I43">
        <v>1.0546729470498915E-2</v>
      </c>
      <c r="J43">
        <v>9.5509420781406031E-3</v>
      </c>
      <c r="K43">
        <v>9.6188475588888933E-3</v>
      </c>
      <c r="L43">
        <v>9.1062374861742412E-3</v>
      </c>
      <c r="M43">
        <v>8.7538278467564797E-3</v>
      </c>
      <c r="N43">
        <v>8.3418762412411328E-3</v>
      </c>
      <c r="O43">
        <v>8.4203914492057483E-3</v>
      </c>
      <c r="P43">
        <v>7.9331026323325553E-3</v>
      </c>
      <c r="Q43">
        <v>7.5605659257553474E-3</v>
      </c>
      <c r="R43">
        <v>7.4391173464429233E-3</v>
      </c>
      <c r="S43">
        <v>6.7333146519978912E-3</v>
      </c>
    </row>
    <row r="44" spans="1:19" x14ac:dyDescent="0.3">
      <c r="B44" s="14" t="s">
        <v>41</v>
      </c>
      <c r="C44">
        <v>1.4147337747013218E-2</v>
      </c>
      <c r="D44">
        <v>1.4865347579888799E-2</v>
      </c>
      <c r="E44">
        <v>1.7264954272928363E-2</v>
      </c>
      <c r="F44">
        <v>1.7919759920160816E-2</v>
      </c>
      <c r="G44">
        <v>1.8011395589973382E-2</v>
      </c>
      <c r="H44">
        <v>1.8691093465968648E-2</v>
      </c>
      <c r="I44">
        <v>1.874974128088696E-2</v>
      </c>
      <c r="J44">
        <v>2.0962287139951939E-2</v>
      </c>
      <c r="K44">
        <v>2.1252301970623812E-2</v>
      </c>
      <c r="L44">
        <v>2.2739916929352042E-2</v>
      </c>
      <c r="M44">
        <v>2.3247476970261374E-2</v>
      </c>
      <c r="N44">
        <v>2.3516436969668646E-2</v>
      </c>
      <c r="O44">
        <v>2.3737777815044887E-2</v>
      </c>
      <c r="P44">
        <v>2.2364070459933386E-2</v>
      </c>
      <c r="Q44">
        <v>2.2586052757933971E-2</v>
      </c>
      <c r="R44">
        <v>2.2223243406535784E-2</v>
      </c>
      <c r="S44">
        <v>2.199586398471037E-2</v>
      </c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</dc:creator>
  <cp:lastModifiedBy>Victor</cp:lastModifiedBy>
  <dcterms:created xsi:type="dcterms:W3CDTF">2019-09-18T07:33:33Z</dcterms:created>
  <dcterms:modified xsi:type="dcterms:W3CDTF">2019-09-27T01:56:50Z</dcterms:modified>
</cp:coreProperties>
</file>